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Dr. OMbeva\Dropbox\UCT n APFP\Ecoli Thesis\Plos One\Under Plos Review 1\"/>
    </mc:Choice>
  </mc:AlternateContent>
  <xr:revisionPtr revIDLastSave="0" documentId="13_ncr:1_{444F4823-16AB-42B4-8BEE-0A2EE2AE02EE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21" i="1" l="1"/>
  <c r="I22" i="1"/>
  <c r="I23" i="1"/>
  <c r="I24" i="1"/>
  <c r="I25" i="1"/>
  <c r="I26" i="1"/>
  <c r="I27" i="1"/>
  <c r="I28" i="1"/>
  <c r="I29" i="1"/>
  <c r="I30" i="1"/>
  <c r="I20" i="1"/>
  <c r="G21" i="1"/>
  <c r="G22" i="1"/>
  <c r="G23" i="1"/>
  <c r="G24" i="1"/>
  <c r="G25" i="1"/>
  <c r="G26" i="1"/>
  <c r="G27" i="1"/>
  <c r="G28" i="1"/>
  <c r="G29" i="1"/>
  <c r="G30" i="1"/>
  <c r="G20" i="1"/>
  <c r="E21" i="1"/>
  <c r="E22" i="1"/>
  <c r="E23" i="1"/>
  <c r="E24" i="1"/>
  <c r="E25" i="1"/>
  <c r="E26" i="1"/>
  <c r="E27" i="1"/>
  <c r="E28" i="1"/>
  <c r="E29" i="1"/>
  <c r="E30" i="1"/>
  <c r="E20" i="1"/>
  <c r="H15" i="1" l="1"/>
  <c r="F15" i="1"/>
  <c r="D15" i="1"/>
  <c r="I6" i="1" l="1"/>
  <c r="I7" i="1"/>
  <c r="I8" i="1"/>
  <c r="I9" i="1"/>
  <c r="I10" i="1"/>
  <c r="I11" i="1"/>
  <c r="I12" i="1"/>
  <c r="I13" i="1"/>
  <c r="I14" i="1"/>
  <c r="I15" i="1"/>
  <c r="I5" i="1"/>
  <c r="G6" i="1"/>
  <c r="G7" i="1"/>
  <c r="G8" i="1"/>
  <c r="G9" i="1"/>
  <c r="G10" i="1"/>
  <c r="G11" i="1"/>
  <c r="G12" i="1"/>
  <c r="G13" i="1"/>
  <c r="G14" i="1"/>
  <c r="G15" i="1"/>
  <c r="G5" i="1"/>
  <c r="E6" i="1"/>
  <c r="E7" i="1"/>
  <c r="E8" i="1"/>
  <c r="E9" i="1"/>
  <c r="E10" i="1"/>
  <c r="E11" i="1"/>
  <c r="E12" i="1"/>
  <c r="E13" i="1"/>
  <c r="E14" i="1"/>
  <c r="E15" i="1"/>
  <c r="E5" i="1"/>
</calcChain>
</file>

<file path=xl/sharedStrings.xml><?xml version="1.0" encoding="utf-8"?>
<sst xmlns="http://schemas.openxmlformats.org/spreadsheetml/2006/main" count="28" uniqueCount="17">
  <si>
    <t>Year</t>
  </si>
  <si>
    <t>Admission</t>
  </si>
  <si>
    <t>BSI Events</t>
  </si>
  <si>
    <t>Total Incidence</t>
  </si>
  <si>
    <t xml:space="preserve">ESBL events </t>
  </si>
  <si>
    <t>ESBL incidence</t>
  </si>
  <si>
    <t xml:space="preserve">Not </t>
  </si>
  <si>
    <t>Not ESBL incidence</t>
  </si>
  <si>
    <t>/1000</t>
  </si>
  <si>
    <t xml:space="preserve">Total </t>
  </si>
  <si>
    <t>Total E.coli</t>
  </si>
  <si>
    <t>ESBL E.coli</t>
  </si>
  <si>
    <t>BSI events/1000</t>
  </si>
  <si>
    <t>/ 1000</t>
  </si>
  <si>
    <t>ESBL events</t>
  </si>
  <si>
    <t>Not esbl events</t>
  </si>
  <si>
    <t>Not es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0" borderId="0" xfId="0" applyBorder="1"/>
    <xf numFmtId="164" fontId="0" fillId="0" borderId="0" xfId="0" applyNumberFormat="1" applyBorder="1"/>
    <xf numFmtId="0" fontId="0" fillId="2" borderId="0" xfId="0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M$3</c:f>
              <c:strCache>
                <c:ptCount val="1"/>
                <c:pt idx="0">
                  <c:v>Total E.coli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heet1!$L$4:$L$13</c:f>
              <c:numCache>
                <c:formatCode>General</c:formatCode>
                <c:ptCount val="10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  <c:pt idx="9">
                  <c:v>2014</c:v>
                </c:pt>
              </c:numCache>
            </c:numRef>
          </c:xVal>
          <c:yVal>
            <c:numRef>
              <c:f>Sheet1!$M$4:$M$13</c:f>
              <c:numCache>
                <c:formatCode>0.0</c:formatCode>
                <c:ptCount val="10"/>
                <c:pt idx="0">
                  <c:v>3.2005514796395689</c:v>
                </c:pt>
                <c:pt idx="1">
                  <c:v>3.5603643593656078</c:v>
                </c:pt>
                <c:pt idx="2">
                  <c:v>3.5332403533240355</c:v>
                </c:pt>
                <c:pt idx="3">
                  <c:v>2.9166666666666665</c:v>
                </c:pt>
                <c:pt idx="4">
                  <c:v>2.7459355794795797</c:v>
                </c:pt>
                <c:pt idx="5">
                  <c:v>2.5954601442899876</c:v>
                </c:pt>
                <c:pt idx="6">
                  <c:v>2.2922636103151861</c:v>
                </c:pt>
                <c:pt idx="7">
                  <c:v>2.0497664219658689</c:v>
                </c:pt>
                <c:pt idx="8">
                  <c:v>1.6521340064249657</c:v>
                </c:pt>
                <c:pt idx="9">
                  <c:v>2.2994978647519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C6-467D-BF51-A7E28960ACE4}"/>
            </c:ext>
          </c:extLst>
        </c:ser>
        <c:ser>
          <c:idx val="1"/>
          <c:order val="1"/>
          <c:tx>
            <c:strRef>
              <c:f>Sheet1!$N$3</c:f>
              <c:strCache>
                <c:ptCount val="1"/>
                <c:pt idx="0">
                  <c:v>ESBL E.coli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Sheet1!$L$4:$L$13</c:f>
              <c:numCache>
                <c:formatCode>General</c:formatCode>
                <c:ptCount val="10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  <c:pt idx="9">
                  <c:v>2014</c:v>
                </c:pt>
              </c:numCache>
            </c:numRef>
          </c:xVal>
          <c:yVal>
            <c:numRef>
              <c:f>Sheet1!$N$4:$N$13</c:f>
              <c:numCache>
                <c:formatCode>0.0</c:formatCode>
                <c:ptCount val="10"/>
                <c:pt idx="0">
                  <c:v>0.49239253532916438</c:v>
                </c:pt>
                <c:pt idx="1">
                  <c:v>0.60110047625653118</c:v>
                </c:pt>
                <c:pt idx="2">
                  <c:v>0.69735006973500702</c:v>
                </c:pt>
                <c:pt idx="3">
                  <c:v>0.5092592592592593</c:v>
                </c:pt>
                <c:pt idx="4">
                  <c:v>0.34869023231486729</c:v>
                </c:pt>
                <c:pt idx="5">
                  <c:v>0.43990849903220131</c:v>
                </c:pt>
                <c:pt idx="6">
                  <c:v>0.92572184262728674</c:v>
                </c:pt>
                <c:pt idx="7">
                  <c:v>0.81037277147487841</c:v>
                </c:pt>
                <c:pt idx="8">
                  <c:v>0.55071133547498852</c:v>
                </c:pt>
                <c:pt idx="9">
                  <c:v>0.98549908489370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C6-467D-BF51-A7E28960A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028656"/>
        <c:axId val="230031008"/>
      </c:scatterChart>
      <c:valAx>
        <c:axId val="230028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cap="none" baseline="0">
                    <a:solidFill>
                      <a:sysClr val="windowText" lastClr="000000"/>
                    </a:solidFill>
                  </a:rPr>
                  <a:t>Year of study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031008"/>
        <c:crosses val="autoZero"/>
        <c:crossBetween val="midCat"/>
      </c:valAx>
      <c:valAx>
        <c:axId val="230031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cap="none" baseline="0">
                    <a:solidFill>
                      <a:sysClr val="windowText" lastClr="000000"/>
                    </a:solidFill>
                  </a:rPr>
                  <a:t>New infections/1000 hospital admissions</a:t>
                </a:r>
                <a:endParaRPr lang="en-Z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028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4325</xdr:colOff>
      <xdr:row>1</xdr:row>
      <xdr:rowOff>66675</xdr:rowOff>
    </xdr:from>
    <xdr:to>
      <xdr:col>26</xdr:col>
      <xdr:colOff>161925</xdr:colOff>
      <xdr:row>2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N30"/>
  <sheetViews>
    <sheetView tabSelected="1" topLeftCell="A3" workbookViewId="0">
      <selection activeCell="I18" sqref="I18:I30"/>
    </sheetView>
  </sheetViews>
  <sheetFormatPr defaultRowHeight="14.4" x14ac:dyDescent="0.3"/>
  <cols>
    <col min="2" max="2" width="6.5546875" customWidth="1"/>
    <col min="3" max="3" width="10.44140625" customWidth="1"/>
    <col min="4" max="4" width="10.5546875" customWidth="1"/>
    <col min="5" max="5" width="16.5546875" customWidth="1"/>
    <col min="6" max="6" width="11.6640625" customWidth="1"/>
    <col min="7" max="7" width="14.5546875" customWidth="1"/>
    <col min="8" max="8" width="12.6640625" customWidth="1"/>
    <col min="9" max="9" width="18.44140625" customWidth="1"/>
    <col min="12" max="12" width="7.109375" customWidth="1"/>
    <col min="13" max="14" width="15.6640625" customWidth="1"/>
    <col min="15" max="15" width="13.33203125" customWidth="1"/>
  </cols>
  <sheetData>
    <row r="3" spans="2:14" x14ac:dyDescent="0.3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L3" s="1" t="s">
        <v>0</v>
      </c>
      <c r="M3" s="1" t="s">
        <v>10</v>
      </c>
      <c r="N3" s="1" t="s">
        <v>11</v>
      </c>
    </row>
    <row r="4" spans="2:14" x14ac:dyDescent="0.3">
      <c r="B4" s="1"/>
      <c r="C4" s="1"/>
      <c r="D4" s="1"/>
      <c r="E4" s="1" t="s">
        <v>8</v>
      </c>
      <c r="F4" s="1"/>
      <c r="G4" s="1" t="s">
        <v>8</v>
      </c>
      <c r="H4" s="1" t="s">
        <v>4</v>
      </c>
      <c r="I4" s="1" t="s">
        <v>8</v>
      </c>
      <c r="L4" s="1">
        <v>2005</v>
      </c>
      <c r="M4" s="2">
        <v>3.2005514796395689</v>
      </c>
      <c r="N4" s="2">
        <v>0.49239253532916438</v>
      </c>
    </row>
    <row r="5" spans="2:14" x14ac:dyDescent="0.3">
      <c r="B5" s="1">
        <v>2005</v>
      </c>
      <c r="C5" s="1">
        <v>20309</v>
      </c>
      <c r="D5" s="1">
        <v>37</v>
      </c>
      <c r="E5" s="2">
        <f>D5*1000/C5</f>
        <v>1.8218523807179083</v>
      </c>
      <c r="F5" s="1">
        <v>10</v>
      </c>
      <c r="G5" s="2">
        <f>F5*1000/C5</f>
        <v>0.49239253532916438</v>
      </c>
      <c r="H5" s="1">
        <v>27</v>
      </c>
      <c r="I5" s="2">
        <f>H5*1000/C5</f>
        <v>1.3294598453887438</v>
      </c>
      <c r="L5" s="1">
        <v>2006</v>
      </c>
      <c r="M5" s="2">
        <v>3.5603643593656078</v>
      </c>
      <c r="N5" s="2">
        <v>0.60110047625653118</v>
      </c>
    </row>
    <row r="6" spans="2:14" x14ac:dyDescent="0.3">
      <c r="B6" s="1">
        <v>2006</v>
      </c>
      <c r="C6" s="1">
        <v>21627</v>
      </c>
      <c r="D6" s="1">
        <v>54</v>
      </c>
      <c r="E6" s="2">
        <f t="shared" ref="E6:E15" si="0">D6*1000/C6</f>
        <v>2.4968789013732833</v>
      </c>
      <c r="F6" s="1">
        <v>13</v>
      </c>
      <c r="G6" s="2">
        <f t="shared" ref="G6:G15" si="1">F6*1000/C6</f>
        <v>0.60110047625653118</v>
      </c>
      <c r="H6" s="1">
        <v>41</v>
      </c>
      <c r="I6" s="2">
        <f t="shared" ref="I6:I15" si="2">H6*1000/C6</f>
        <v>1.8957784251167522</v>
      </c>
      <c r="L6" s="1">
        <v>2007</v>
      </c>
      <c r="M6" s="2">
        <v>3.5332403533240355</v>
      </c>
      <c r="N6" s="2">
        <v>0.69735006973500702</v>
      </c>
    </row>
    <row r="7" spans="2:14" x14ac:dyDescent="0.3">
      <c r="B7" s="1">
        <v>2007</v>
      </c>
      <c r="C7" s="1">
        <v>21510</v>
      </c>
      <c r="D7" s="1">
        <v>49</v>
      </c>
      <c r="E7" s="2">
        <f t="shared" si="0"/>
        <v>2.2780102278010226</v>
      </c>
      <c r="F7" s="1">
        <v>15</v>
      </c>
      <c r="G7" s="2">
        <f t="shared" si="1"/>
        <v>0.69735006973500702</v>
      </c>
      <c r="H7" s="1">
        <v>34</v>
      </c>
      <c r="I7" s="2">
        <f t="shared" si="2"/>
        <v>1.5806601580660158</v>
      </c>
      <c r="L7" s="1">
        <v>2008</v>
      </c>
      <c r="M7" s="2">
        <v>2.9166666666666665</v>
      </c>
      <c r="N7" s="2">
        <v>0.5092592592592593</v>
      </c>
    </row>
    <row r="8" spans="2:14" x14ac:dyDescent="0.3">
      <c r="B8" s="1">
        <v>2008</v>
      </c>
      <c r="C8" s="1">
        <v>21600</v>
      </c>
      <c r="D8" s="1">
        <v>38</v>
      </c>
      <c r="E8" s="2">
        <f t="shared" si="0"/>
        <v>1.7592592592592593</v>
      </c>
      <c r="F8" s="1">
        <v>11</v>
      </c>
      <c r="G8" s="2">
        <f t="shared" si="1"/>
        <v>0.5092592592592593</v>
      </c>
      <c r="H8" s="1">
        <v>27</v>
      </c>
      <c r="I8" s="2">
        <f t="shared" si="2"/>
        <v>1.25</v>
      </c>
      <c r="L8" s="1">
        <v>2009</v>
      </c>
      <c r="M8" s="2">
        <v>2.7459355794795797</v>
      </c>
      <c r="N8" s="2">
        <v>0.34869023231486729</v>
      </c>
    </row>
    <row r="9" spans="2:14" x14ac:dyDescent="0.3">
      <c r="B9" s="1">
        <v>2009</v>
      </c>
      <c r="C9" s="1">
        <v>22943</v>
      </c>
      <c r="D9" s="1">
        <v>53</v>
      </c>
      <c r="E9" s="2">
        <f t="shared" si="0"/>
        <v>2.3100727890859956</v>
      </c>
      <c r="F9" s="1">
        <v>8</v>
      </c>
      <c r="G9" s="2">
        <f t="shared" si="1"/>
        <v>0.34869023231486729</v>
      </c>
      <c r="H9" s="1">
        <v>45</v>
      </c>
      <c r="I9" s="2">
        <f t="shared" si="2"/>
        <v>1.9613825567711285</v>
      </c>
      <c r="L9" s="1">
        <v>2010</v>
      </c>
      <c r="M9" s="2">
        <v>2.5954601442899876</v>
      </c>
      <c r="N9" s="2">
        <v>0.43990849903220131</v>
      </c>
    </row>
    <row r="10" spans="2:14" x14ac:dyDescent="0.3">
      <c r="B10" s="1">
        <v>2010</v>
      </c>
      <c r="C10" s="1">
        <v>22732</v>
      </c>
      <c r="D10" s="1">
        <v>52</v>
      </c>
      <c r="E10" s="2">
        <f t="shared" si="0"/>
        <v>2.287524194967447</v>
      </c>
      <c r="F10" s="1">
        <v>10</v>
      </c>
      <c r="G10" s="2">
        <f t="shared" si="1"/>
        <v>0.43990849903220131</v>
      </c>
      <c r="H10" s="1">
        <v>42</v>
      </c>
      <c r="I10" s="2">
        <f t="shared" si="2"/>
        <v>1.8476156959352454</v>
      </c>
      <c r="L10" s="1">
        <v>2011</v>
      </c>
      <c r="M10" s="2">
        <v>2.2922636103151861</v>
      </c>
      <c r="N10" s="2">
        <v>0.92572184262728674</v>
      </c>
    </row>
    <row r="11" spans="2:14" x14ac:dyDescent="0.3">
      <c r="B11" s="1">
        <v>2011</v>
      </c>
      <c r="C11" s="1">
        <v>22685</v>
      </c>
      <c r="D11" s="1">
        <v>48</v>
      </c>
      <c r="E11" s="2">
        <f t="shared" si="0"/>
        <v>2.1159356402909411</v>
      </c>
      <c r="F11" s="1">
        <v>21</v>
      </c>
      <c r="G11" s="2">
        <f t="shared" si="1"/>
        <v>0.92572184262728674</v>
      </c>
      <c r="H11" s="1">
        <v>27</v>
      </c>
      <c r="I11" s="2">
        <f t="shared" si="2"/>
        <v>1.1902137976636544</v>
      </c>
      <c r="L11" s="1">
        <v>2012</v>
      </c>
      <c r="M11" s="2">
        <v>2.0497664219658689</v>
      </c>
      <c r="N11" s="2">
        <v>0.81037277147487841</v>
      </c>
    </row>
    <row r="12" spans="2:14" x14ac:dyDescent="0.3">
      <c r="B12" s="1">
        <v>2012</v>
      </c>
      <c r="C12" s="1">
        <v>20978</v>
      </c>
      <c r="D12" s="1">
        <v>43</v>
      </c>
      <c r="E12" s="2">
        <f t="shared" si="0"/>
        <v>2.0497664219658689</v>
      </c>
      <c r="F12" s="1">
        <v>16</v>
      </c>
      <c r="G12" s="2">
        <f t="shared" si="1"/>
        <v>0.76270378491753266</v>
      </c>
      <c r="H12" s="1">
        <v>27</v>
      </c>
      <c r="I12" s="2">
        <f t="shared" si="2"/>
        <v>1.2870626370483365</v>
      </c>
      <c r="L12" s="1">
        <v>2013</v>
      </c>
      <c r="M12" s="2">
        <v>1.6521340064249657</v>
      </c>
      <c r="N12" s="2">
        <v>0.55071133547498852</v>
      </c>
    </row>
    <row r="13" spans="2:14" x14ac:dyDescent="0.3">
      <c r="B13" s="1">
        <v>2013</v>
      </c>
      <c r="C13" s="1">
        <v>21790</v>
      </c>
      <c r="D13" s="1">
        <v>33</v>
      </c>
      <c r="E13" s="2">
        <f t="shared" si="0"/>
        <v>1.5144561725562184</v>
      </c>
      <c r="F13" s="1">
        <v>11</v>
      </c>
      <c r="G13" s="2">
        <f t="shared" si="1"/>
        <v>0.50481872418540619</v>
      </c>
      <c r="H13" s="1">
        <v>22</v>
      </c>
      <c r="I13" s="2">
        <f t="shared" si="2"/>
        <v>1.0096374483708124</v>
      </c>
      <c r="L13" s="1">
        <v>2014</v>
      </c>
      <c r="M13" s="2">
        <v>2.2994978647519826</v>
      </c>
      <c r="N13" s="2">
        <v>0.98549908489370686</v>
      </c>
    </row>
    <row r="14" spans="2:14" x14ac:dyDescent="0.3">
      <c r="B14" s="1">
        <v>2014</v>
      </c>
      <c r="C14" s="1">
        <v>21309</v>
      </c>
      <c r="D14" s="1">
        <v>48</v>
      </c>
      <c r="E14" s="2">
        <f t="shared" si="0"/>
        <v>2.2525693368999016</v>
      </c>
      <c r="F14" s="1">
        <v>21</v>
      </c>
      <c r="G14" s="2">
        <f t="shared" si="1"/>
        <v>0.98549908489370686</v>
      </c>
      <c r="H14" s="1">
        <v>27</v>
      </c>
      <c r="I14" s="2">
        <f t="shared" si="2"/>
        <v>1.2670702520061945</v>
      </c>
      <c r="L14" s="3"/>
      <c r="M14" s="4"/>
      <c r="N14" s="4"/>
    </row>
    <row r="15" spans="2:14" x14ac:dyDescent="0.3">
      <c r="B15" s="1" t="s">
        <v>9</v>
      </c>
      <c r="C15" s="1">
        <v>217483</v>
      </c>
      <c r="D15" s="1">
        <f>SUM(D5:D14)</f>
        <v>455</v>
      </c>
      <c r="E15" s="2">
        <f t="shared" si="0"/>
        <v>2.0921175448195952</v>
      </c>
      <c r="F15" s="1">
        <f>SUM(F5:F14)</f>
        <v>136</v>
      </c>
      <c r="G15" s="2">
        <f t="shared" si="1"/>
        <v>0.62533623317684606</v>
      </c>
      <c r="H15" s="1">
        <f>SUM(H5:H14)</f>
        <v>319</v>
      </c>
      <c r="I15" s="2">
        <f t="shared" si="2"/>
        <v>1.4667813116427491</v>
      </c>
    </row>
    <row r="18" spans="2:9" x14ac:dyDescent="0.3">
      <c r="B18" t="s">
        <v>0</v>
      </c>
      <c r="C18" t="s">
        <v>1</v>
      </c>
      <c r="D18" t="s">
        <v>2</v>
      </c>
      <c r="E18" s="5" t="s">
        <v>12</v>
      </c>
      <c r="F18" t="s">
        <v>4</v>
      </c>
      <c r="G18" s="5" t="s">
        <v>14</v>
      </c>
      <c r="H18" t="s">
        <v>16</v>
      </c>
      <c r="I18" s="5" t="s">
        <v>15</v>
      </c>
    </row>
    <row r="19" spans="2:9" x14ac:dyDescent="0.3">
      <c r="E19" s="5" t="s">
        <v>13</v>
      </c>
      <c r="G19" s="5" t="s">
        <v>13</v>
      </c>
      <c r="I19" s="5" t="s">
        <v>13</v>
      </c>
    </row>
    <row r="20" spans="2:9" x14ac:dyDescent="0.3">
      <c r="B20">
        <v>2005</v>
      </c>
      <c r="C20">
        <v>20309</v>
      </c>
      <c r="D20">
        <v>65</v>
      </c>
      <c r="E20" s="6">
        <f>D20*1000/C20</f>
        <v>3.2005514796395689</v>
      </c>
      <c r="F20">
        <v>10</v>
      </c>
      <c r="G20" s="6">
        <f>F20*1000/C20</f>
        <v>0.49239253532916438</v>
      </c>
      <c r="H20">
        <v>55</v>
      </c>
      <c r="I20" s="6">
        <f>H20*1000/C20</f>
        <v>2.7081589443104042</v>
      </c>
    </row>
    <row r="21" spans="2:9" x14ac:dyDescent="0.3">
      <c r="B21">
        <v>2006</v>
      </c>
      <c r="C21">
        <v>21627</v>
      </c>
      <c r="D21">
        <v>77</v>
      </c>
      <c r="E21" s="6">
        <f t="shared" ref="E21:E30" si="3">D21*1000/C21</f>
        <v>3.5603643593656078</v>
      </c>
      <c r="F21">
        <v>13</v>
      </c>
      <c r="G21" s="6">
        <f t="shared" ref="G21:G30" si="4">F21*1000/C21</f>
        <v>0.60110047625653118</v>
      </c>
      <c r="H21">
        <v>64</v>
      </c>
      <c r="I21" s="6">
        <f t="shared" ref="I21:I30" si="5">H21*1000/C21</f>
        <v>2.9592638831090765</v>
      </c>
    </row>
    <row r="22" spans="2:9" x14ac:dyDescent="0.3">
      <c r="B22">
        <v>2007</v>
      </c>
      <c r="C22">
        <v>21510</v>
      </c>
      <c r="D22">
        <v>76</v>
      </c>
      <c r="E22" s="6">
        <f t="shared" si="3"/>
        <v>3.5332403533240355</v>
      </c>
      <c r="F22">
        <v>15</v>
      </c>
      <c r="G22" s="6">
        <f t="shared" si="4"/>
        <v>0.69735006973500702</v>
      </c>
      <c r="H22">
        <v>61</v>
      </c>
      <c r="I22" s="6">
        <f t="shared" si="5"/>
        <v>2.8358902835890283</v>
      </c>
    </row>
    <row r="23" spans="2:9" x14ac:dyDescent="0.3">
      <c r="B23">
        <v>2008</v>
      </c>
      <c r="C23">
        <v>21600</v>
      </c>
      <c r="D23">
        <v>63</v>
      </c>
      <c r="E23" s="6">
        <f t="shared" si="3"/>
        <v>2.9166666666666665</v>
      </c>
      <c r="F23">
        <v>11</v>
      </c>
      <c r="G23" s="6">
        <f t="shared" si="4"/>
        <v>0.5092592592592593</v>
      </c>
      <c r="H23">
        <v>52</v>
      </c>
      <c r="I23" s="6">
        <f t="shared" si="5"/>
        <v>2.4074074074074074</v>
      </c>
    </row>
    <row r="24" spans="2:9" x14ac:dyDescent="0.3">
      <c r="B24">
        <v>2009</v>
      </c>
      <c r="C24">
        <v>22943</v>
      </c>
      <c r="D24">
        <v>63</v>
      </c>
      <c r="E24" s="6">
        <f t="shared" si="3"/>
        <v>2.7459355794795797</v>
      </c>
      <c r="F24">
        <v>8</v>
      </c>
      <c r="G24" s="6">
        <f t="shared" si="4"/>
        <v>0.34869023231486729</v>
      </c>
      <c r="H24">
        <v>55</v>
      </c>
      <c r="I24" s="6">
        <f t="shared" si="5"/>
        <v>2.3972453471647124</v>
      </c>
    </row>
    <row r="25" spans="2:9" x14ac:dyDescent="0.3">
      <c r="B25">
        <v>2010</v>
      </c>
      <c r="C25">
        <v>22732</v>
      </c>
      <c r="D25">
        <v>59</v>
      </c>
      <c r="E25" s="6">
        <f t="shared" si="3"/>
        <v>2.5954601442899876</v>
      </c>
      <c r="F25">
        <v>10</v>
      </c>
      <c r="G25" s="6">
        <f t="shared" si="4"/>
        <v>0.43990849903220131</v>
      </c>
      <c r="H25">
        <v>49</v>
      </c>
      <c r="I25" s="6">
        <f t="shared" si="5"/>
        <v>2.1555516452577863</v>
      </c>
    </row>
    <row r="26" spans="2:9" x14ac:dyDescent="0.3">
      <c r="B26">
        <v>2011</v>
      </c>
      <c r="C26">
        <v>22685</v>
      </c>
      <c r="D26">
        <v>52</v>
      </c>
      <c r="E26" s="6">
        <f t="shared" si="3"/>
        <v>2.2922636103151861</v>
      </c>
      <c r="F26">
        <v>21</v>
      </c>
      <c r="G26" s="6">
        <f t="shared" si="4"/>
        <v>0.92572184262728674</v>
      </c>
      <c r="H26">
        <v>31</v>
      </c>
      <c r="I26" s="6">
        <f t="shared" si="5"/>
        <v>1.3665417676878995</v>
      </c>
    </row>
    <row r="27" spans="2:9" x14ac:dyDescent="0.3">
      <c r="B27">
        <v>2012</v>
      </c>
      <c r="C27">
        <v>20978</v>
      </c>
      <c r="D27">
        <v>43</v>
      </c>
      <c r="E27" s="6">
        <f t="shared" si="3"/>
        <v>2.0497664219658689</v>
      </c>
      <c r="F27">
        <v>17</v>
      </c>
      <c r="G27" s="6">
        <f t="shared" si="4"/>
        <v>0.81037277147487841</v>
      </c>
      <c r="H27">
        <v>26</v>
      </c>
      <c r="I27" s="6">
        <f t="shared" si="5"/>
        <v>1.2393936504909906</v>
      </c>
    </row>
    <row r="28" spans="2:9" x14ac:dyDescent="0.3">
      <c r="B28">
        <v>2013</v>
      </c>
      <c r="C28">
        <v>21790</v>
      </c>
      <c r="D28">
        <v>36</v>
      </c>
      <c r="E28" s="6">
        <f t="shared" si="3"/>
        <v>1.6521340064249657</v>
      </c>
      <c r="F28">
        <v>12</v>
      </c>
      <c r="G28" s="6">
        <f t="shared" si="4"/>
        <v>0.55071133547498852</v>
      </c>
      <c r="H28">
        <v>24</v>
      </c>
      <c r="I28" s="6">
        <f t="shared" si="5"/>
        <v>1.101422670949977</v>
      </c>
    </row>
    <row r="29" spans="2:9" x14ac:dyDescent="0.3">
      <c r="B29">
        <v>2014</v>
      </c>
      <c r="C29">
        <v>21309</v>
      </c>
      <c r="D29">
        <v>49</v>
      </c>
      <c r="E29" s="6">
        <f t="shared" si="3"/>
        <v>2.2994978647519826</v>
      </c>
      <c r="F29">
        <v>21</v>
      </c>
      <c r="G29" s="6">
        <f t="shared" si="4"/>
        <v>0.98549908489370686</v>
      </c>
      <c r="H29">
        <v>28</v>
      </c>
      <c r="I29" s="6">
        <f t="shared" si="5"/>
        <v>1.313998779858276</v>
      </c>
    </row>
    <row r="30" spans="2:9" x14ac:dyDescent="0.3">
      <c r="B30" t="s">
        <v>9</v>
      </c>
      <c r="C30">
        <v>217483</v>
      </c>
      <c r="D30">
        <v>583</v>
      </c>
      <c r="E30" s="6">
        <f t="shared" si="3"/>
        <v>2.6806692936919205</v>
      </c>
      <c r="F30">
        <v>138</v>
      </c>
      <c r="G30" s="6">
        <f t="shared" si="4"/>
        <v>0.63453235425297605</v>
      </c>
      <c r="H30">
        <v>445</v>
      </c>
      <c r="I30" s="6">
        <f t="shared" si="5"/>
        <v>2.04613693943894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BEVA i5 LAPTOP</dc:creator>
  <cp:lastModifiedBy>Ombeva OM</cp:lastModifiedBy>
  <dcterms:created xsi:type="dcterms:W3CDTF">2016-03-12T06:15:02Z</dcterms:created>
  <dcterms:modified xsi:type="dcterms:W3CDTF">2019-07-14T14:24:43Z</dcterms:modified>
</cp:coreProperties>
</file>